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gor_2018/Documents/DATA/MyPapers/FVBB6F1_alcohol/"/>
    </mc:Choice>
  </mc:AlternateContent>
  <xr:revisionPtr revIDLastSave="0" documentId="13_ncr:1_{D23C325D-66C3-FD43-919B-576EDA8B5C8D}" xr6:coauthVersionLast="47" xr6:coauthVersionMax="47" xr10:uidLastSave="{00000000-0000-0000-0000-000000000000}"/>
  <bookViews>
    <workbookView xWindow="0" yWindow="880" windowWidth="26440" windowHeight="15360" xr2:uid="{F7D4F7E5-B88F-471B-9761-DA76934506B9}"/>
  </bookViews>
  <sheets>
    <sheet name="fig.2 stats" sheetId="6" r:id="rId1"/>
    <sheet name="fig.3 stats" sheetId="3" r:id="rId2"/>
    <sheet name="fig.4 stats" sheetId="5" r:id="rId3"/>
    <sheet name="Fig. 5 stats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" uniqueCount="208">
  <si>
    <t>Tlr3</t>
  </si>
  <si>
    <t>Tlr4</t>
  </si>
  <si>
    <t>IL-1b</t>
  </si>
  <si>
    <t>Ccl5</t>
  </si>
  <si>
    <t>Tnf</t>
  </si>
  <si>
    <t>male</t>
  </si>
  <si>
    <t>female</t>
  </si>
  <si>
    <t>interaction</t>
  </si>
  <si>
    <t>&lt;0.0001</t>
  </si>
  <si>
    <t>main effect (genotype)</t>
  </si>
  <si>
    <t>&gt;0.9999</t>
  </si>
  <si>
    <t>gene</t>
  </si>
  <si>
    <t>Male</t>
  </si>
  <si>
    <t>Female</t>
  </si>
  <si>
    <t>FVB/B6</t>
  </si>
  <si>
    <t>B6/FVB</t>
  </si>
  <si>
    <t xml:space="preserve">main effect (timepoint) </t>
  </si>
  <si>
    <t>F (2, 38) = 0.1367; 0.8726</t>
  </si>
  <si>
    <t xml:space="preserve">  F (2, 24) = 3.022; 0.0675</t>
  </si>
  <si>
    <t>F (1, 24) = 6.341; 0.0189</t>
  </si>
  <si>
    <t>F (2, 38) = 7.226; 0.0022</t>
  </si>
  <si>
    <t>F (2, 38) = 7.299; 0.0021</t>
  </si>
  <si>
    <t>F (1, 38) = 2.707; 0.1081</t>
  </si>
  <si>
    <t>F (2, 24) = 0.1297; 0.879</t>
  </si>
  <si>
    <t>F (2, 24) = 7.680; 0.0026</t>
  </si>
  <si>
    <t>F (1, 24) = 0.005105; 0.9436</t>
  </si>
  <si>
    <t>F (2, 38) = 1.044; 0.3619</t>
  </si>
  <si>
    <t>F (2, 38) = 17.41; &lt;0.0001</t>
  </si>
  <si>
    <t>F (1, 38) = 0.1769; 0.6765</t>
  </si>
  <si>
    <t>F (2, 24) = 0.2733; 0.7632</t>
  </si>
  <si>
    <t>F (2, 24) = 56.03; &lt;0.0001</t>
  </si>
  <si>
    <t>F (1, 24) = 0.7057; 0.4092</t>
  </si>
  <si>
    <t>F (2, 38) = 1.957; 0.1553</t>
  </si>
  <si>
    <t>F (2, 38) = 78.31; &lt;0.0001</t>
  </si>
  <si>
    <t>F (1, 38) = 0.07708; 0.7828</t>
  </si>
  <si>
    <t>F (2, 24) = 0.5484; 0.585</t>
  </si>
  <si>
    <t>F (2, 24) = 178.6; &lt;0.0001</t>
  </si>
  <si>
    <t>F (1, 24) = 0.2834; 0.5994</t>
  </si>
  <si>
    <t>F (2, 38) = 4.170; 0.023</t>
  </si>
  <si>
    <t>F (2, 38) = 48.29; &lt;0.0001</t>
  </si>
  <si>
    <t>F (1, 38) = 1.838; 0.1832</t>
  </si>
  <si>
    <t>F (2, 24) = 0.6486; 0.5317</t>
  </si>
  <si>
    <t>F (2, 24) = 70.27; &lt;0.0001</t>
  </si>
  <si>
    <t>F (1, 24) = 0.7982; 0.3805</t>
  </si>
  <si>
    <t>F (2, 36) = 0.4095; 0.667</t>
  </si>
  <si>
    <t>F (2, 36) = 1.789; 0.1816</t>
  </si>
  <si>
    <t>F (1, 36) = 0.3555; 0.5547</t>
  </si>
  <si>
    <t>F (2, 25) = 1.704; 0.2024</t>
  </si>
  <si>
    <t>F (2, 25) = 0.1902; 0.828</t>
  </si>
  <si>
    <t>F (1, 25) = 4.922; 0.0358</t>
  </si>
  <si>
    <t>F (2, 36) = 7.268; 0.0022</t>
  </si>
  <si>
    <t>F (2, 36) = 5.500; 0.0082</t>
  </si>
  <si>
    <t>F (1, 36) = 0.9491; 0.3365</t>
  </si>
  <si>
    <t>F (2, 25) = 0.1016; 0.9939</t>
  </si>
  <si>
    <t>F (2, 25) = 3.439; 0.0479</t>
  </si>
  <si>
    <t>F (1, 25) = 0.07850; 0.7817</t>
  </si>
  <si>
    <t>F (2, 36) = 1.291; 0.2874</t>
  </si>
  <si>
    <t>F (2, 36) = 29.51; &lt;0.0001</t>
  </si>
  <si>
    <t>F (1, 36) = 0.5251; 0.4734</t>
  </si>
  <si>
    <t>F (2, 25) = 3.129; 0.0613</t>
  </si>
  <si>
    <t>F (2, 25) = 9.594; 0.0008</t>
  </si>
  <si>
    <t>F (1, 25) = 1.645; 0.2114</t>
  </si>
  <si>
    <t>F (2, 36) = 3.222; 0.0516</t>
  </si>
  <si>
    <t>F (2, 36) = 5.493; 0.0083</t>
  </si>
  <si>
    <t>F (1, 36) = 0.6663; 0.4197</t>
  </si>
  <si>
    <t>F (2, 25) = 0.4017; 0.6734</t>
  </si>
  <si>
    <t>F (2, 25) = 2.249; 0.1265</t>
  </si>
  <si>
    <t>F (1, 25) = 1.332; 0.2594</t>
  </si>
  <si>
    <t>F (2, 36) = 4.251; 0.022</t>
  </si>
  <si>
    <t>F (2, 36) = 23.50; &lt;0.0001</t>
  </si>
  <si>
    <t>F (1, 36) = 0.1607; 0.6909</t>
  </si>
  <si>
    <t>F (2, 25) = 1.199; 0.3182</t>
  </si>
  <si>
    <t>F (2, 25) = 11.83; 0.0002</t>
  </si>
  <si>
    <t>F (1, 25) = 1.919; 0.1782</t>
  </si>
  <si>
    <t>F (2, 24) = 19.47; &lt;0.0001</t>
  </si>
  <si>
    <t>Interaction</t>
  </si>
  <si>
    <t>Total Intake</t>
  </si>
  <si>
    <t>EtOH consumption</t>
  </si>
  <si>
    <t>Within Male</t>
  </si>
  <si>
    <t xml:space="preserve"> Within Female</t>
  </si>
  <si>
    <t>Between Sex</t>
  </si>
  <si>
    <t>Sal. Vs. 24 hrs.</t>
  </si>
  <si>
    <t>6 hrs vs. 24 hrs</t>
  </si>
  <si>
    <t>F (2, 68) = 1.044; P=0.3577</t>
  </si>
  <si>
    <t>F (1, 68) = 2.340; P=0.1307</t>
  </si>
  <si>
    <t>F (2, 68) = 29.33; P&lt;0.0001</t>
  </si>
  <si>
    <t>F (2, 68) = 1.117; P=0.3331</t>
  </si>
  <si>
    <t>F (1, 68) = 2.505; P=0.1182</t>
  </si>
  <si>
    <t>F (2, 68) = 12.73; P&lt;0.0001</t>
  </si>
  <si>
    <t>Main effect (Sex)</t>
  </si>
  <si>
    <t>Main effect (Timepoint)</t>
  </si>
  <si>
    <t>F (2, 68) = 9.176; P=0.0003</t>
  </si>
  <si>
    <t>F (1, 68) = 23.39; P&lt;0.0001</t>
  </si>
  <si>
    <t>F (2, 68) = 73.51; P&lt;0.0001</t>
  </si>
  <si>
    <t>F (2, 68) = 4.571; P=0.0137</t>
  </si>
  <si>
    <t>F (1, 68) = 15.61; P=0.0002</t>
  </si>
  <si>
    <t>F (2, 68) = 215.3; P&lt;0.0001</t>
  </si>
  <si>
    <t>F (2, 68) = 6.689 ; P=0.0022</t>
  </si>
  <si>
    <t>F (1, 68) = 16.98; P=0.0001</t>
  </si>
  <si>
    <t>F (2, 68) = 111.7; P&lt;0.0001</t>
  </si>
  <si>
    <t>Sal. Vs. 6 hrs</t>
  </si>
  <si>
    <t>6 hrs. vs. 24 hrs.</t>
  </si>
  <si>
    <t>Sal. vs. 6 hrs.</t>
  </si>
  <si>
    <t>Genotype</t>
  </si>
  <si>
    <t>Sex</t>
  </si>
  <si>
    <t>EtOH preference</t>
  </si>
  <si>
    <t>Main effect (Treatment)</t>
  </si>
  <si>
    <t>F (2, 28) = 5.795; P=0.0078</t>
  </si>
  <si>
    <t>F (3.728, 104.4) = 23.54; P&lt;0.0001</t>
  </si>
  <si>
    <t>Final 2-day average session (Saline versus PIC)</t>
  </si>
  <si>
    <t>Final 2-day average session (Saline versus LPS)</t>
  </si>
  <si>
    <t>P=0.0059</t>
  </si>
  <si>
    <t>P=0.6662</t>
  </si>
  <si>
    <t>F (16, 224) = 1.329; P=0.1809</t>
  </si>
  <si>
    <t>F (3.975, 111.3) = 20.23; P&lt;0.0001</t>
  </si>
  <si>
    <t>F (2, 28) = 7.005; P=0.0034</t>
  </si>
  <si>
    <t>P=0.9492</t>
  </si>
  <si>
    <t>P=0.0006</t>
  </si>
  <si>
    <t>F (16, 256) = 0.9007; P=0.5690</t>
  </si>
  <si>
    <t>F (3.778, 120.9) = 3.702; P=0.0081</t>
  </si>
  <si>
    <t>F (2, 32) = 1.740; P=0.1918</t>
  </si>
  <si>
    <t>F (16, 272) = 6.480; P&lt;0.0001</t>
  </si>
  <si>
    <t>F (4.049, 137.7) = 10.45; P&lt;0.0001</t>
  </si>
  <si>
    <t>F (2, 34) = 11.37; P=0.0002</t>
  </si>
  <si>
    <t>F (16, 272) = 6.315; P&lt;0.0001</t>
  </si>
  <si>
    <t>F (4.757, 161.7) = 10.66; P&lt;0.0001</t>
  </si>
  <si>
    <t>F (2, 34) = 15.94; P&lt;0.0001</t>
  </si>
  <si>
    <t>F (16, 256) = 1.228; P=0.2461</t>
  </si>
  <si>
    <t>F (5.107, 163.4) = 5.319; P=0.0001</t>
  </si>
  <si>
    <t>F (2, 32) = 2.514; P=0.0968</t>
  </si>
  <si>
    <t>F (16, 168) = 1.846; P=0.0290</t>
  </si>
  <si>
    <t>F (2, 21) = 0.5164; P=0.6041</t>
  </si>
  <si>
    <t>F (3.172, 66.62) = 11.89; P&lt;0.0001</t>
  </si>
  <si>
    <t>F (16, 168) = 2.399; P=0.0029</t>
  </si>
  <si>
    <t>F (3.068, 64.44) = 11.83; P&lt;0.0001</t>
  </si>
  <si>
    <t>F (2, 21) = 0.7481; P=0.4855</t>
  </si>
  <si>
    <t>F (16, 168) = 1.585; P=0.0776</t>
  </si>
  <si>
    <t>F (3.956, 83.07) = 4.353; P=0.0031</t>
  </si>
  <si>
    <t>F (2, 21) = 0.5681; P=0.5751</t>
  </si>
  <si>
    <t>F (16, 168) = 0.3763; P=0.9863</t>
  </si>
  <si>
    <t>F (2.772, 58.20) = 9.033; P&lt;0.0001</t>
  </si>
  <si>
    <t>F (2, 21) = 0.1675; P=0.8469</t>
  </si>
  <si>
    <t>F (16, 168) = 0.6733; P=0.8174</t>
  </si>
  <si>
    <t>F (2.928, 61.50) = 9.816; P&lt;0.0001</t>
  </si>
  <si>
    <t>F (2, 21) = 0.7118; P=0.5022</t>
  </si>
  <si>
    <t>F (16, 168) = 1.006; P=0.4529</t>
  </si>
  <si>
    <t>F (3.448, 72.41) = 4.119; P=0.0068</t>
  </si>
  <si>
    <t>F (2, 21) = 0.2773; P=0.7605</t>
  </si>
  <si>
    <t>F (16, 168) = 3.390; P&lt;0.0001</t>
  </si>
  <si>
    <t>F (2.215, 46.51) = 12.53; P&lt;0.0001</t>
  </si>
  <si>
    <t>F (4.999, 105.0) = 17.36; P&lt;0.0001</t>
  </si>
  <si>
    <t>F (3.538, 66.79) = 7.962; &lt;0.0001</t>
  </si>
  <si>
    <t>P=0.8149</t>
  </si>
  <si>
    <t>P=0.9971</t>
  </si>
  <si>
    <t>P=0.0483</t>
  </si>
  <si>
    <t>P=0.0058</t>
  </si>
  <si>
    <t>P=0.0236</t>
  </si>
  <si>
    <t>P=0.0004</t>
  </si>
  <si>
    <t>P=0.8781</t>
  </si>
  <si>
    <t>P=0.217</t>
  </si>
  <si>
    <t>P=0.8972</t>
  </si>
  <si>
    <t>P=0.1024</t>
  </si>
  <si>
    <t>P=0.9696</t>
  </si>
  <si>
    <t>P=0.8591</t>
  </si>
  <si>
    <t>P=0.6715</t>
  </si>
  <si>
    <t>P=0.8738</t>
  </si>
  <si>
    <t>P=0.8959</t>
  </si>
  <si>
    <t>P=0.9486</t>
  </si>
  <si>
    <t>P=0.9921</t>
  </si>
  <si>
    <t>P=0.9997</t>
  </si>
  <si>
    <t>P=0.7886</t>
  </si>
  <si>
    <t>P=0.8415</t>
  </si>
  <si>
    <t>F (16, 224) = 1.299; P=0.1991</t>
  </si>
  <si>
    <t>*One tailed 2 Way ANOVA</t>
  </si>
  <si>
    <t>Main effect (Poly(I:C) dose)*</t>
  </si>
  <si>
    <t>main effect (Drinking Sessions)*</t>
  </si>
  <si>
    <t>Interaction (Poly(I:C) dose x Drinking sessions)*</t>
  </si>
  <si>
    <t>F (2, 21) = 3.250; P=0.02945</t>
  </si>
  <si>
    <t>F (2, 21) = 4.699; P=0.0103</t>
  </si>
  <si>
    <t>F (2, 21) = 9.143; P=0.0007</t>
  </si>
  <si>
    <t>F (2, 19) = 1.138; P=0.17075</t>
  </si>
  <si>
    <t>F (2, 19) = 0.4510; P=0.3218</t>
  </si>
  <si>
    <t>F (2, 19) = 4.392; 0.01355</t>
  </si>
  <si>
    <t>F (4.132, 77.99) = 5.087; P&lt;0.0001</t>
  </si>
  <si>
    <t>F (3.291, 62.12) = 3.352; P=0.0106</t>
  </si>
  <si>
    <t>F (2.224, 46.71) = 9.826; P&lt;0.0001</t>
  </si>
  <si>
    <t>F (16, 168) = 3.041; P&lt;0.0001</t>
  </si>
  <si>
    <t>F (16, 168) = 2.512; P&lt;0.0001</t>
  </si>
  <si>
    <t>F (16, 151) = 0.8262; P=0.3272</t>
  </si>
  <si>
    <t>F (16, 151) = 0.5368; P=0.4619</t>
  </si>
  <si>
    <t>F (16, 151) = 0.2915; 0.4983</t>
  </si>
  <si>
    <t xml:space="preserve"> F (2, 38) = 11.18; P=0.0002</t>
  </si>
  <si>
    <t>F (1, 38) = 0.08921, P=0.7668</t>
  </si>
  <si>
    <t>Il1b</t>
  </si>
  <si>
    <t>LPS</t>
  </si>
  <si>
    <t>PIC</t>
  </si>
  <si>
    <t>One Way ANOVA (final 2 day sessions)</t>
  </si>
  <si>
    <t>Final 2-day average session (Saline versus 2 mg/kg) 
(One Way ANOVA One-Tailed Dunnett post-hoc)</t>
  </si>
  <si>
    <t>Final 2-day average session (Saline versus 10 mg/kg)
(One Way ANOVA One-Tailed Dunnett post-hoc)</t>
  </si>
  <si>
    <t>F (2, 21) = 4.845	; P=0.0186</t>
  </si>
  <si>
    <t>F (2, 21) = 6.291	; P=0.0072</t>
  </si>
  <si>
    <t>F (2, 18) = 0.7494; P=0.4868</t>
  </si>
  <si>
    <t>F (2, 18) = 0.3130; P=0.7351</t>
  </si>
  <si>
    <t>F (2, 18) = 1.814; P=0.1915</t>
  </si>
  <si>
    <t>Main effect of treatment (saline, 2, and 10 mg/kg)</t>
  </si>
  <si>
    <t>F (2, 21) = 8.968; P=0.0015</t>
  </si>
  <si>
    <t>Interaction (Treatment x Drinking Sessions)</t>
  </si>
  <si>
    <t xml:space="preserve">Main effect (Drinking Session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7" fillId="0" borderId="0" xfId="0" applyFont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5" fillId="0" borderId="0" xfId="0" applyFont="1" applyAlignment="1">
      <alignment horizontal="center" wrapText="1"/>
    </xf>
    <xf numFmtId="0" fontId="10" fillId="0" borderId="0" xfId="0" applyFont="1"/>
    <xf numFmtId="0" fontId="11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left"/>
    </xf>
    <xf numFmtId="0" fontId="10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EA257-8A29-41E5-BC0E-10ACA3A062F5}">
  <dimension ref="A1:M9"/>
  <sheetViews>
    <sheetView tabSelected="1" workbookViewId="0">
      <pane xSplit="1" topLeftCell="B1" activePane="topRight" state="frozen"/>
      <selection pane="topRight" activeCell="A6" sqref="A6"/>
    </sheetView>
  </sheetViews>
  <sheetFormatPr baseColWidth="10" defaultColWidth="8.83203125" defaultRowHeight="14" x14ac:dyDescent="0.15"/>
  <cols>
    <col min="1" max="1" width="52.5" style="8" bestFit="1" customWidth="1"/>
    <col min="2" max="2" width="36.83203125" style="8" bestFit="1" customWidth="1"/>
    <col min="3" max="3" width="42" style="8" customWidth="1"/>
    <col min="4" max="4" width="40.1640625" style="8" customWidth="1"/>
    <col min="5" max="13" width="36.83203125" style="8" bestFit="1" customWidth="1"/>
    <col min="14" max="16384" width="8.83203125" style="8"/>
  </cols>
  <sheetData>
    <row r="1" spans="1:13" s="14" customFormat="1" x14ac:dyDescent="0.15"/>
    <row r="2" spans="1:13" s="9" customFormat="1" ht="16" x14ac:dyDescent="0.2">
      <c r="A2" s="12" t="s">
        <v>104</v>
      </c>
      <c r="B2" s="27" t="s">
        <v>12</v>
      </c>
      <c r="C2" s="27"/>
      <c r="D2" s="27"/>
      <c r="E2" s="27"/>
      <c r="F2" s="27"/>
      <c r="G2" s="27"/>
      <c r="H2" s="27" t="s">
        <v>13</v>
      </c>
      <c r="I2" s="27"/>
      <c r="J2" s="27"/>
      <c r="K2" s="27"/>
      <c r="L2" s="27"/>
      <c r="M2" s="27"/>
    </row>
    <row r="3" spans="1:13" s="9" customFormat="1" ht="16" x14ac:dyDescent="0.2">
      <c r="A3" s="12" t="s">
        <v>103</v>
      </c>
      <c r="B3" s="27" t="s">
        <v>14</v>
      </c>
      <c r="C3" s="27"/>
      <c r="D3" s="27"/>
      <c r="E3" s="27" t="s">
        <v>15</v>
      </c>
      <c r="F3" s="27"/>
      <c r="G3" s="27"/>
      <c r="H3" s="27" t="s">
        <v>14</v>
      </c>
      <c r="I3" s="27"/>
      <c r="J3" s="27"/>
      <c r="K3" s="27" t="s">
        <v>15</v>
      </c>
      <c r="L3" s="27"/>
      <c r="M3" s="27"/>
    </row>
    <row r="4" spans="1:13" s="10" customFormat="1" ht="16" x14ac:dyDescent="0.2">
      <c r="A4" s="7"/>
      <c r="B4" s="4" t="s">
        <v>77</v>
      </c>
      <c r="C4" s="4" t="s">
        <v>105</v>
      </c>
      <c r="D4" s="12" t="s">
        <v>76</v>
      </c>
      <c r="E4" s="4" t="s">
        <v>77</v>
      </c>
      <c r="F4" s="4" t="s">
        <v>105</v>
      </c>
      <c r="G4" s="12" t="s">
        <v>76</v>
      </c>
      <c r="H4" s="4" t="s">
        <v>77</v>
      </c>
      <c r="I4" s="4" t="s">
        <v>105</v>
      </c>
      <c r="J4" s="12" t="s">
        <v>76</v>
      </c>
      <c r="K4" s="4" t="s">
        <v>77</v>
      </c>
      <c r="L4" s="4" t="s">
        <v>105</v>
      </c>
      <c r="M4" s="12" t="s">
        <v>76</v>
      </c>
    </row>
    <row r="5" spans="1:13" s="10" customFormat="1" ht="16" x14ac:dyDescent="0.2">
      <c r="A5" s="12" t="s">
        <v>106</v>
      </c>
      <c r="B5" s="4" t="s">
        <v>123</v>
      </c>
      <c r="C5" s="4" t="s">
        <v>126</v>
      </c>
      <c r="D5" s="4" t="s">
        <v>129</v>
      </c>
      <c r="E5" s="5" t="s">
        <v>172</v>
      </c>
      <c r="F5" s="4" t="s">
        <v>115</v>
      </c>
      <c r="G5" s="4" t="s">
        <v>120</v>
      </c>
      <c r="H5" s="5" t="s">
        <v>141</v>
      </c>
      <c r="I5" s="5" t="s">
        <v>144</v>
      </c>
      <c r="J5" s="5" t="s">
        <v>147</v>
      </c>
      <c r="K5" s="5" t="s">
        <v>131</v>
      </c>
      <c r="L5" s="5" t="s">
        <v>135</v>
      </c>
      <c r="M5" s="5" t="s">
        <v>138</v>
      </c>
    </row>
    <row r="6" spans="1:13" s="10" customFormat="1" ht="16" x14ac:dyDescent="0.2">
      <c r="A6" s="12" t="s">
        <v>207</v>
      </c>
      <c r="B6" s="4" t="s">
        <v>122</v>
      </c>
      <c r="C6" s="4" t="s">
        <v>125</v>
      </c>
      <c r="D6" s="4" t="s">
        <v>128</v>
      </c>
      <c r="E6" s="4" t="s">
        <v>108</v>
      </c>
      <c r="F6" s="4" t="s">
        <v>114</v>
      </c>
      <c r="G6" s="4" t="s">
        <v>119</v>
      </c>
      <c r="H6" s="4" t="s">
        <v>140</v>
      </c>
      <c r="I6" s="4" t="s">
        <v>143</v>
      </c>
      <c r="J6" s="4" t="s">
        <v>146</v>
      </c>
      <c r="K6" s="4" t="s">
        <v>132</v>
      </c>
      <c r="L6" s="4" t="s">
        <v>134</v>
      </c>
      <c r="M6" s="4" t="s">
        <v>137</v>
      </c>
    </row>
    <row r="7" spans="1:13" s="10" customFormat="1" ht="16" x14ac:dyDescent="0.2">
      <c r="A7" s="12" t="s">
        <v>206</v>
      </c>
      <c r="B7" s="4" t="s">
        <v>121</v>
      </c>
      <c r="C7" s="4" t="s">
        <v>124</v>
      </c>
      <c r="D7" s="4" t="s">
        <v>127</v>
      </c>
      <c r="E7" s="4" t="s">
        <v>107</v>
      </c>
      <c r="F7" s="5" t="s">
        <v>113</v>
      </c>
      <c r="G7" s="4" t="s">
        <v>118</v>
      </c>
      <c r="H7" s="5" t="s">
        <v>139</v>
      </c>
      <c r="I7" s="5" t="s">
        <v>142</v>
      </c>
      <c r="J7" s="5" t="s">
        <v>145</v>
      </c>
      <c r="K7" s="4" t="s">
        <v>130</v>
      </c>
      <c r="L7" s="4" t="s">
        <v>133</v>
      </c>
      <c r="M7" s="5" t="s">
        <v>136</v>
      </c>
    </row>
    <row r="8" spans="1:13" s="9" customFormat="1" ht="16" x14ac:dyDescent="0.2">
      <c r="A8" s="12" t="s">
        <v>110</v>
      </c>
      <c r="B8" s="4" t="s">
        <v>154</v>
      </c>
      <c r="C8" s="4" t="s">
        <v>156</v>
      </c>
      <c r="D8" s="4" t="s">
        <v>158</v>
      </c>
      <c r="E8" s="7" t="s">
        <v>112</v>
      </c>
      <c r="F8" s="5" t="s">
        <v>116</v>
      </c>
      <c r="G8" s="5" t="s">
        <v>160</v>
      </c>
      <c r="H8" s="5" t="s">
        <v>162</v>
      </c>
      <c r="I8" s="5" t="s">
        <v>152</v>
      </c>
      <c r="J8" s="5" t="s">
        <v>164</v>
      </c>
      <c r="K8" s="7" t="s">
        <v>166</v>
      </c>
      <c r="L8" s="5" t="s">
        <v>168</v>
      </c>
      <c r="M8" s="5" t="s">
        <v>170</v>
      </c>
    </row>
    <row r="9" spans="1:13" s="10" customFormat="1" ht="16" x14ac:dyDescent="0.2">
      <c r="A9" s="12" t="s">
        <v>109</v>
      </c>
      <c r="B9" s="4" t="s">
        <v>155</v>
      </c>
      <c r="C9" s="4" t="s">
        <v>157</v>
      </c>
      <c r="D9" s="4" t="s">
        <v>159</v>
      </c>
      <c r="E9" s="12" t="s">
        <v>111</v>
      </c>
      <c r="F9" s="4" t="s">
        <v>117</v>
      </c>
      <c r="G9" s="4" t="s">
        <v>161</v>
      </c>
      <c r="H9" s="5" t="s">
        <v>163</v>
      </c>
      <c r="I9" s="5" t="s">
        <v>153</v>
      </c>
      <c r="J9" s="5" t="s">
        <v>165</v>
      </c>
      <c r="K9" s="5" t="s">
        <v>167</v>
      </c>
      <c r="L9" s="5" t="s">
        <v>169</v>
      </c>
      <c r="M9" s="5" t="s">
        <v>171</v>
      </c>
    </row>
  </sheetData>
  <mergeCells count="6">
    <mergeCell ref="H2:M2"/>
    <mergeCell ref="H3:J3"/>
    <mergeCell ref="K3:M3"/>
    <mergeCell ref="B3:D3"/>
    <mergeCell ref="E3:G3"/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23BA2-D2F6-4182-90CE-E5886574CFB9}">
  <dimension ref="A1:S21"/>
  <sheetViews>
    <sheetView zoomScale="80" zoomScaleNormal="80" workbookViewId="0">
      <pane xSplit="1" topLeftCell="E1" activePane="topRight" state="frozen"/>
      <selection pane="topRight" activeCell="H18" sqref="H18:O18"/>
    </sheetView>
  </sheetViews>
  <sheetFormatPr baseColWidth="10" defaultColWidth="8.83203125" defaultRowHeight="16" x14ac:dyDescent="0.2"/>
  <cols>
    <col min="1" max="1" width="6.5" style="10" bestFit="1" customWidth="1"/>
    <col min="2" max="2" width="34" style="10" bestFit="1" customWidth="1"/>
    <col min="3" max="3" width="31.6640625" style="10" bestFit="1" customWidth="1"/>
    <col min="4" max="5" width="33" style="10" bestFit="1" customWidth="1"/>
    <col min="6" max="6" width="32" style="10" bestFit="1" customWidth="1"/>
    <col min="7" max="7" width="27.6640625" style="10" bestFit="1" customWidth="1"/>
    <col min="8" max="15" width="10.6640625" style="10" bestFit="1" customWidth="1"/>
    <col min="16" max="16" width="10.1640625" style="10" bestFit="1" customWidth="1"/>
    <col min="17" max="17" width="10.6640625" style="10" bestFit="1" customWidth="1"/>
    <col min="18" max="19" width="10.1640625" style="10" bestFit="1" customWidth="1"/>
    <col min="20" max="16384" width="8.83203125" style="10"/>
  </cols>
  <sheetData>
    <row r="1" spans="1:19" x14ac:dyDescent="0.2">
      <c r="A1" s="9" t="s">
        <v>195</v>
      </c>
    </row>
    <row r="2" spans="1:19" x14ac:dyDescent="0.2">
      <c r="A2" s="7" t="s">
        <v>11</v>
      </c>
      <c r="B2" s="28" t="s">
        <v>9</v>
      </c>
      <c r="C2" s="28"/>
      <c r="D2" s="28" t="s">
        <v>16</v>
      </c>
      <c r="E2" s="28"/>
      <c r="F2" s="28" t="s">
        <v>7</v>
      </c>
      <c r="G2" s="28"/>
      <c r="H2" s="28" t="s">
        <v>102</v>
      </c>
      <c r="I2" s="28"/>
      <c r="J2" s="28"/>
      <c r="K2" s="28"/>
      <c r="L2" s="28" t="s">
        <v>81</v>
      </c>
      <c r="M2" s="28"/>
      <c r="N2" s="28"/>
      <c r="O2" s="28"/>
      <c r="P2" s="28" t="s">
        <v>82</v>
      </c>
      <c r="Q2" s="28"/>
      <c r="R2" s="28"/>
      <c r="S2" s="28"/>
    </row>
    <row r="3" spans="1:19" x14ac:dyDescent="0.2">
      <c r="A3" s="7"/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28" t="s">
        <v>12</v>
      </c>
      <c r="I3" s="28"/>
      <c r="J3" s="28" t="s">
        <v>13</v>
      </c>
      <c r="K3" s="28"/>
      <c r="L3" s="28" t="s">
        <v>12</v>
      </c>
      <c r="M3" s="28"/>
      <c r="N3" s="28" t="s">
        <v>13</v>
      </c>
      <c r="O3" s="28"/>
      <c r="P3" s="28" t="s">
        <v>12</v>
      </c>
      <c r="Q3" s="28"/>
      <c r="R3" s="28" t="s">
        <v>13</v>
      </c>
      <c r="S3" s="28"/>
    </row>
    <row r="4" spans="1:19" x14ac:dyDescent="0.2">
      <c r="A4" s="7"/>
      <c r="B4" s="28"/>
      <c r="C4" s="28"/>
      <c r="D4" s="28"/>
      <c r="E4" s="28"/>
      <c r="F4" s="28"/>
      <c r="G4" s="28"/>
      <c r="H4" s="7" t="s">
        <v>14</v>
      </c>
      <c r="I4" s="7" t="s">
        <v>15</v>
      </c>
      <c r="J4" s="7" t="s">
        <v>14</v>
      </c>
      <c r="K4" s="7" t="s">
        <v>15</v>
      </c>
      <c r="L4" s="7" t="s">
        <v>14</v>
      </c>
      <c r="M4" s="7" t="s">
        <v>15</v>
      </c>
      <c r="N4" s="7" t="s">
        <v>14</v>
      </c>
      <c r="O4" s="7" t="s">
        <v>15</v>
      </c>
      <c r="P4" s="7" t="s">
        <v>14</v>
      </c>
      <c r="Q4" s="7" t="s">
        <v>15</v>
      </c>
      <c r="R4" s="7" t="s">
        <v>14</v>
      </c>
      <c r="S4" s="7" t="s">
        <v>15</v>
      </c>
    </row>
    <row r="5" spans="1:19" x14ac:dyDescent="0.2">
      <c r="A5" s="18" t="s">
        <v>0</v>
      </c>
      <c r="B5" s="5" t="s">
        <v>192</v>
      </c>
      <c r="C5" s="4" t="s">
        <v>19</v>
      </c>
      <c r="D5" s="4" t="s">
        <v>191</v>
      </c>
      <c r="E5" s="4" t="s">
        <v>74</v>
      </c>
      <c r="F5" s="5" t="s">
        <v>17</v>
      </c>
      <c r="G5" s="5" t="s">
        <v>18</v>
      </c>
      <c r="H5" s="4">
        <v>5.0000000000000001E-4</v>
      </c>
      <c r="I5" s="4">
        <v>2.75E-2</v>
      </c>
      <c r="J5" s="4">
        <v>2.0000000000000001E-4</v>
      </c>
      <c r="K5" s="4">
        <v>1.8E-3</v>
      </c>
      <c r="L5" s="17">
        <v>0.36699999999999999</v>
      </c>
      <c r="M5" s="5">
        <v>0.55720000000000003</v>
      </c>
      <c r="N5" s="5" t="s">
        <v>10</v>
      </c>
      <c r="O5" s="4">
        <v>2.93E-2</v>
      </c>
      <c r="P5" s="16">
        <v>3.49E-2</v>
      </c>
      <c r="Q5" s="5">
        <v>0.16819999999999999</v>
      </c>
      <c r="R5" s="4">
        <v>6.9999999999999999E-4</v>
      </c>
      <c r="S5" s="5">
        <v>0.68110000000000004</v>
      </c>
    </row>
    <row r="6" spans="1:19" x14ac:dyDescent="0.2">
      <c r="A6" s="18" t="s">
        <v>1</v>
      </c>
      <c r="B6" s="5" t="s">
        <v>22</v>
      </c>
      <c r="C6" s="5" t="s">
        <v>25</v>
      </c>
      <c r="D6" s="4" t="s">
        <v>21</v>
      </c>
      <c r="E6" s="4" t="s">
        <v>24</v>
      </c>
      <c r="F6" s="4" t="s">
        <v>20</v>
      </c>
      <c r="G6" s="5" t="s">
        <v>23</v>
      </c>
      <c r="H6" s="5">
        <v>5.7200000000000001E-2</v>
      </c>
      <c r="I6" s="4">
        <v>1.6E-2</v>
      </c>
      <c r="J6" s="4">
        <v>4.1099999999999998E-2</v>
      </c>
      <c r="K6" s="5">
        <v>0.1067</v>
      </c>
      <c r="L6" s="4">
        <v>1.8E-3</v>
      </c>
      <c r="M6" s="5">
        <v>0.78869999999999996</v>
      </c>
      <c r="N6" s="5">
        <v>0.1227</v>
      </c>
      <c r="O6" s="5">
        <v>6.3E-2</v>
      </c>
      <c r="P6" s="5">
        <v>0.43990000000000001</v>
      </c>
      <c r="Q6" s="4">
        <v>3.8E-3</v>
      </c>
      <c r="R6" s="5">
        <v>0.88109999999999999</v>
      </c>
      <c r="S6" s="5">
        <v>0.96989999999999998</v>
      </c>
    </row>
    <row r="7" spans="1:19" x14ac:dyDescent="0.2">
      <c r="A7" s="18" t="s">
        <v>2</v>
      </c>
      <c r="B7" s="5" t="s">
        <v>28</v>
      </c>
      <c r="C7" s="5" t="s">
        <v>31</v>
      </c>
      <c r="D7" s="4" t="s">
        <v>27</v>
      </c>
      <c r="E7" s="4" t="s">
        <v>30</v>
      </c>
      <c r="F7" s="5" t="s">
        <v>26</v>
      </c>
      <c r="G7" s="5" t="s">
        <v>29</v>
      </c>
      <c r="H7" s="4">
        <v>4.0000000000000002E-4</v>
      </c>
      <c r="I7" s="4">
        <v>8.0000000000000004E-4</v>
      </c>
      <c r="J7" s="4" t="s">
        <v>8</v>
      </c>
      <c r="K7" s="4" t="s">
        <v>8</v>
      </c>
      <c r="L7" s="4">
        <v>1.03E-2</v>
      </c>
      <c r="M7" s="5">
        <v>0.28320000000000001</v>
      </c>
      <c r="N7" s="4">
        <v>3.8E-3</v>
      </c>
      <c r="O7" s="4">
        <v>1.1900000000000001E-2</v>
      </c>
      <c r="P7" s="5">
        <v>0.51970000000000005</v>
      </c>
      <c r="Q7" s="4">
        <v>2.3199999999999998E-2</v>
      </c>
      <c r="R7" s="4">
        <v>2.0999999999999999E-3</v>
      </c>
      <c r="S7" s="4">
        <v>7.1000000000000004E-3</v>
      </c>
    </row>
    <row r="8" spans="1:19" x14ac:dyDescent="0.2">
      <c r="A8" s="18" t="s">
        <v>3</v>
      </c>
      <c r="B8" s="5" t="s">
        <v>34</v>
      </c>
      <c r="C8" s="5" t="s">
        <v>37</v>
      </c>
      <c r="D8" s="4" t="s">
        <v>33</v>
      </c>
      <c r="E8" s="4" t="s">
        <v>36</v>
      </c>
      <c r="F8" s="5" t="s">
        <v>32</v>
      </c>
      <c r="G8" s="5" t="s">
        <v>35</v>
      </c>
      <c r="H8" s="4" t="s">
        <v>8</v>
      </c>
      <c r="I8" s="4" t="s">
        <v>8</v>
      </c>
      <c r="J8" s="4" t="s">
        <v>8</v>
      </c>
      <c r="K8" s="4" t="s">
        <v>8</v>
      </c>
      <c r="L8" s="4" t="s">
        <v>8</v>
      </c>
      <c r="M8" s="4" t="s">
        <v>8</v>
      </c>
      <c r="N8" s="4" t="s">
        <v>8</v>
      </c>
      <c r="O8" s="4" t="s">
        <v>8</v>
      </c>
      <c r="P8" s="5">
        <v>0.99980000000000002</v>
      </c>
      <c r="Q8" s="4">
        <v>3.9699999999999999E-2</v>
      </c>
      <c r="R8" s="5">
        <v>6.8900000000000003E-2</v>
      </c>
      <c r="S8" s="5">
        <v>0.5958</v>
      </c>
    </row>
    <row r="9" spans="1:19" x14ac:dyDescent="0.2">
      <c r="A9" s="18" t="s">
        <v>4</v>
      </c>
      <c r="B9" s="5" t="s">
        <v>40</v>
      </c>
      <c r="C9" s="5" t="s">
        <v>43</v>
      </c>
      <c r="D9" s="4" t="s">
        <v>39</v>
      </c>
      <c r="E9" s="4" t="s">
        <v>42</v>
      </c>
      <c r="F9" s="4" t="s">
        <v>38</v>
      </c>
      <c r="G9" s="5" t="s">
        <v>41</v>
      </c>
      <c r="H9" s="4" t="s">
        <v>8</v>
      </c>
      <c r="I9" s="4" t="s">
        <v>8</v>
      </c>
      <c r="J9" s="4" t="s">
        <v>8</v>
      </c>
      <c r="K9" s="4" t="s">
        <v>8</v>
      </c>
      <c r="L9" s="4" t="s">
        <v>8</v>
      </c>
      <c r="M9" s="4">
        <v>2.0000000000000001E-4</v>
      </c>
      <c r="N9" s="4">
        <v>8.9999999999999998E-4</v>
      </c>
      <c r="O9" s="4" t="s">
        <v>8</v>
      </c>
      <c r="P9" s="5">
        <v>0.97599999999999998</v>
      </c>
      <c r="Q9" s="4">
        <v>3.0000000000000001E-3</v>
      </c>
      <c r="R9" s="4">
        <v>6.3E-3</v>
      </c>
      <c r="S9" s="5">
        <v>0.1055</v>
      </c>
    </row>
    <row r="13" spans="1:19" x14ac:dyDescent="0.2">
      <c r="A13" s="9" t="s">
        <v>194</v>
      </c>
    </row>
    <row r="14" spans="1:19" x14ac:dyDescent="0.2">
      <c r="A14" s="7" t="s">
        <v>11</v>
      </c>
      <c r="B14" s="28" t="s">
        <v>9</v>
      </c>
      <c r="C14" s="28"/>
      <c r="D14" s="28" t="s">
        <v>16</v>
      </c>
      <c r="E14" s="28"/>
      <c r="F14" s="28" t="s">
        <v>7</v>
      </c>
      <c r="G14" s="28"/>
      <c r="H14" s="28" t="s">
        <v>102</v>
      </c>
      <c r="I14" s="28"/>
      <c r="J14" s="28"/>
      <c r="K14" s="28"/>
      <c r="L14" s="28" t="s">
        <v>81</v>
      </c>
      <c r="M14" s="28"/>
      <c r="N14" s="28"/>
      <c r="O14" s="28"/>
      <c r="P14" s="28" t="s">
        <v>82</v>
      </c>
      <c r="Q14" s="28"/>
      <c r="R14" s="28"/>
      <c r="S14" s="28"/>
    </row>
    <row r="15" spans="1:19" x14ac:dyDescent="0.2">
      <c r="A15" s="7"/>
      <c r="B15" s="7" t="s">
        <v>5</v>
      </c>
      <c r="C15" s="7" t="s">
        <v>6</v>
      </c>
      <c r="D15" s="7" t="s">
        <v>5</v>
      </c>
      <c r="E15" s="7" t="s">
        <v>6</v>
      </c>
      <c r="F15" s="7" t="s">
        <v>5</v>
      </c>
      <c r="G15" s="7" t="s">
        <v>6</v>
      </c>
      <c r="H15" s="28" t="s">
        <v>12</v>
      </c>
      <c r="I15" s="28"/>
      <c r="J15" s="28" t="s">
        <v>13</v>
      </c>
      <c r="K15" s="28"/>
      <c r="L15" s="28" t="s">
        <v>12</v>
      </c>
      <c r="M15" s="28"/>
      <c r="N15" s="28" t="s">
        <v>13</v>
      </c>
      <c r="O15" s="28"/>
      <c r="P15" s="28" t="s">
        <v>12</v>
      </c>
      <c r="Q15" s="28"/>
      <c r="R15" s="28" t="s">
        <v>13</v>
      </c>
      <c r="S15" s="28"/>
    </row>
    <row r="16" spans="1:19" x14ac:dyDescent="0.2">
      <c r="A16" s="7"/>
      <c r="B16" s="28"/>
      <c r="C16" s="28"/>
      <c r="D16" s="28"/>
      <c r="E16" s="28"/>
      <c r="F16" s="28"/>
      <c r="G16" s="28"/>
      <c r="H16" s="7" t="s">
        <v>14</v>
      </c>
      <c r="I16" s="7" t="s">
        <v>15</v>
      </c>
      <c r="J16" s="7" t="s">
        <v>14</v>
      </c>
      <c r="K16" s="7" t="s">
        <v>15</v>
      </c>
      <c r="L16" s="7" t="s">
        <v>14</v>
      </c>
      <c r="M16" s="7" t="s">
        <v>15</v>
      </c>
      <c r="N16" s="7" t="s">
        <v>14</v>
      </c>
      <c r="O16" s="7" t="s">
        <v>15</v>
      </c>
      <c r="P16" s="7" t="s">
        <v>14</v>
      </c>
      <c r="Q16" s="7" t="s">
        <v>15</v>
      </c>
      <c r="R16" s="7" t="s">
        <v>14</v>
      </c>
      <c r="S16" s="7" t="s">
        <v>15</v>
      </c>
    </row>
    <row r="17" spans="1:19" x14ac:dyDescent="0.2">
      <c r="A17" s="18" t="s">
        <v>0</v>
      </c>
      <c r="B17" s="5" t="s">
        <v>46</v>
      </c>
      <c r="C17" s="4" t="s">
        <v>49</v>
      </c>
      <c r="D17" s="5" t="s">
        <v>45</v>
      </c>
      <c r="E17" s="5" t="s">
        <v>48</v>
      </c>
      <c r="F17" s="5" t="s">
        <v>44</v>
      </c>
      <c r="G17" s="5" t="s">
        <v>47</v>
      </c>
      <c r="H17" s="5">
        <v>0.63580000000000003</v>
      </c>
      <c r="I17" s="5">
        <v>0.62860000000000005</v>
      </c>
      <c r="J17" s="5">
        <v>0.86209999999999998</v>
      </c>
      <c r="K17" s="5">
        <v>0.61560000000000004</v>
      </c>
      <c r="L17" s="5">
        <v>0.999</v>
      </c>
      <c r="M17" s="5">
        <v>0.55679999999999996</v>
      </c>
      <c r="N17" s="5">
        <v>0.3377</v>
      </c>
      <c r="O17" s="5">
        <v>0.52780000000000005</v>
      </c>
      <c r="P17" s="5">
        <v>0.72460000000000002</v>
      </c>
      <c r="Q17" s="5">
        <v>0.18279999999999999</v>
      </c>
      <c r="R17" s="5">
        <v>0.65229999999999999</v>
      </c>
      <c r="S17" s="5">
        <v>0.99980000000000002</v>
      </c>
    </row>
    <row r="18" spans="1:19" x14ac:dyDescent="0.2">
      <c r="A18" s="18" t="s">
        <v>1</v>
      </c>
      <c r="B18" s="5" t="s">
        <v>52</v>
      </c>
      <c r="C18" s="5" t="s">
        <v>55</v>
      </c>
      <c r="D18" s="4" t="s">
        <v>51</v>
      </c>
      <c r="E18" s="4" t="s">
        <v>54</v>
      </c>
      <c r="F18" s="4" t="s">
        <v>50</v>
      </c>
      <c r="G18" s="5" t="s">
        <v>53</v>
      </c>
      <c r="H18" s="5">
        <v>0.83840000000000003</v>
      </c>
      <c r="I18" s="4">
        <v>4.0599999999999997E-2</v>
      </c>
      <c r="J18" s="5">
        <v>0.46439999999999998</v>
      </c>
      <c r="K18" s="5">
        <v>0.2903</v>
      </c>
      <c r="L18" s="5">
        <v>0.60450000000000004</v>
      </c>
      <c r="M18" s="4">
        <v>3.0300000000000001E-2</v>
      </c>
      <c r="N18" s="5">
        <v>0.2472</v>
      </c>
      <c r="O18" s="5">
        <v>0.2316</v>
      </c>
      <c r="P18" s="5">
        <v>0.91910000000000003</v>
      </c>
      <c r="Q18" s="4" t="s">
        <v>8</v>
      </c>
      <c r="R18" s="5">
        <v>0.87809999999999999</v>
      </c>
      <c r="S18" s="5">
        <v>0.99390000000000001</v>
      </c>
    </row>
    <row r="19" spans="1:19" x14ac:dyDescent="0.2">
      <c r="A19" s="18" t="s">
        <v>193</v>
      </c>
      <c r="B19" s="5" t="s">
        <v>58</v>
      </c>
      <c r="C19" s="5" t="s">
        <v>61</v>
      </c>
      <c r="D19" s="4" t="s">
        <v>57</v>
      </c>
      <c r="E19" s="4" t="s">
        <v>60</v>
      </c>
      <c r="F19" s="5" t="s">
        <v>56</v>
      </c>
      <c r="G19" s="5" t="s">
        <v>59</v>
      </c>
      <c r="H19" s="4" t="s">
        <v>8</v>
      </c>
      <c r="I19" s="4" t="s">
        <v>8</v>
      </c>
      <c r="J19" s="4">
        <v>2.2599999999999999E-2</v>
      </c>
      <c r="K19" s="4">
        <v>1.6899999999999998E-2</v>
      </c>
      <c r="L19" s="5">
        <v>0.31059999999999999</v>
      </c>
      <c r="M19" s="5">
        <v>0.92779999999999996</v>
      </c>
      <c r="N19" s="4">
        <v>5.4999999999999997E-3</v>
      </c>
      <c r="O19" s="5">
        <v>0.83950000000000002</v>
      </c>
      <c r="P19" s="4">
        <v>8.8000000000000005E-3</v>
      </c>
      <c r="Q19" s="4" t="s">
        <v>8</v>
      </c>
      <c r="R19" s="5">
        <v>0.74580000000000002</v>
      </c>
      <c r="S19" s="5">
        <v>6.5500000000000003E-2</v>
      </c>
    </row>
    <row r="20" spans="1:19" x14ac:dyDescent="0.2">
      <c r="A20" s="18" t="s">
        <v>3</v>
      </c>
      <c r="B20" s="5" t="s">
        <v>64</v>
      </c>
      <c r="C20" s="5" t="s">
        <v>67</v>
      </c>
      <c r="D20" s="4" t="s">
        <v>63</v>
      </c>
      <c r="E20" s="5" t="s">
        <v>66</v>
      </c>
      <c r="F20" s="5" t="s">
        <v>62</v>
      </c>
      <c r="G20" s="5" t="s">
        <v>65</v>
      </c>
      <c r="H20" s="5">
        <v>0.54759999999999998</v>
      </c>
      <c r="I20" s="5">
        <v>9.5399999999999999E-2</v>
      </c>
      <c r="J20" s="5">
        <v>0.38679999999999998</v>
      </c>
      <c r="K20" s="5">
        <v>0.97270000000000001</v>
      </c>
      <c r="L20" s="5">
        <v>0.9083</v>
      </c>
      <c r="M20" s="5">
        <v>0.10440000000000001</v>
      </c>
      <c r="N20" s="5">
        <v>0.14000000000000001</v>
      </c>
      <c r="O20" s="5">
        <v>0.60389999999999999</v>
      </c>
      <c r="P20" s="5">
        <v>0.84889999999999999</v>
      </c>
      <c r="Q20" s="4">
        <v>1.1999999999999999E-3</v>
      </c>
      <c r="R20" s="5">
        <v>0.78120000000000001</v>
      </c>
      <c r="S20" s="5">
        <v>0.84040000000000004</v>
      </c>
    </row>
    <row r="21" spans="1:19" x14ac:dyDescent="0.2">
      <c r="A21" s="18" t="s">
        <v>4</v>
      </c>
      <c r="B21" s="5" t="s">
        <v>70</v>
      </c>
      <c r="C21" s="5" t="s">
        <v>73</v>
      </c>
      <c r="D21" s="4" t="s">
        <v>69</v>
      </c>
      <c r="E21" s="4" t="s">
        <v>72</v>
      </c>
      <c r="F21" s="4" t="s">
        <v>68</v>
      </c>
      <c r="G21" s="5" t="s">
        <v>71</v>
      </c>
      <c r="H21" s="4">
        <v>3.2000000000000002E-3</v>
      </c>
      <c r="I21" s="4" t="s">
        <v>8</v>
      </c>
      <c r="J21" s="5">
        <v>5.1799999999999999E-2</v>
      </c>
      <c r="K21" s="4">
        <v>1.1000000000000001E-3</v>
      </c>
      <c r="L21" s="5">
        <v>0.18240000000000001</v>
      </c>
      <c r="M21" s="5">
        <v>0.99360000000000004</v>
      </c>
      <c r="N21" s="5">
        <v>0.96430000000000005</v>
      </c>
      <c r="O21" s="5">
        <v>0.81630000000000003</v>
      </c>
      <c r="P21" s="5">
        <v>0.32200000000000001</v>
      </c>
      <c r="Q21" s="4" t="s">
        <v>8</v>
      </c>
      <c r="R21" s="5">
        <v>0.15409999999999999</v>
      </c>
      <c r="S21" s="4">
        <v>6.7999999999999996E-3</v>
      </c>
    </row>
  </sheetData>
  <mergeCells count="26">
    <mergeCell ref="H14:K14"/>
    <mergeCell ref="L14:O14"/>
    <mergeCell ref="P14:S14"/>
    <mergeCell ref="H15:I15"/>
    <mergeCell ref="J15:K15"/>
    <mergeCell ref="L15:M15"/>
    <mergeCell ref="N15:O15"/>
    <mergeCell ref="P15:Q15"/>
    <mergeCell ref="R15:S15"/>
    <mergeCell ref="H2:K2"/>
    <mergeCell ref="L2:O2"/>
    <mergeCell ref="P2:S2"/>
    <mergeCell ref="H3:I3"/>
    <mergeCell ref="J3:K3"/>
    <mergeCell ref="L3:M3"/>
    <mergeCell ref="N3:O3"/>
    <mergeCell ref="P3:Q3"/>
    <mergeCell ref="R3:S3"/>
    <mergeCell ref="B14:C14"/>
    <mergeCell ref="D14:E14"/>
    <mergeCell ref="F14:G14"/>
    <mergeCell ref="B16:G16"/>
    <mergeCell ref="D2:E2"/>
    <mergeCell ref="F2:G2"/>
    <mergeCell ref="B4:G4"/>
    <mergeCell ref="B2:C2"/>
  </mergeCells>
  <conditionalFormatting sqref="B17:G21">
    <cfRule type="cellIs" dxfId="0" priority="1" operator="lessThan">
      <formula>0.05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699EE-22E5-4B2C-A346-6144A544F75E}">
  <dimension ref="A1:R8"/>
  <sheetViews>
    <sheetView zoomScale="70" zoomScaleNormal="70" workbookViewId="0">
      <pane xSplit="1" topLeftCell="B1" activePane="topRight" state="frozen"/>
      <selection pane="topRight" activeCell="I30" sqref="I30"/>
    </sheetView>
  </sheetViews>
  <sheetFormatPr baseColWidth="10" defaultColWidth="8.83203125" defaultRowHeight="15" x14ac:dyDescent="0.2"/>
  <cols>
    <col min="2" max="2" width="14.1640625" bestFit="1" customWidth="1"/>
    <col min="3" max="3" width="17.5" bestFit="1" customWidth="1"/>
    <col min="4" max="4" width="15.83203125" bestFit="1" customWidth="1"/>
    <col min="5" max="5" width="14.1640625" bestFit="1" customWidth="1"/>
    <col min="6" max="6" width="17.5" bestFit="1" customWidth="1"/>
    <col min="7" max="7" width="15.83203125" bestFit="1" customWidth="1"/>
    <col min="8" max="8" width="14.1640625" bestFit="1" customWidth="1"/>
    <col min="9" max="9" width="17.5" bestFit="1" customWidth="1"/>
    <col min="10" max="10" width="13.33203125" bestFit="1" customWidth="1"/>
    <col min="11" max="11" width="16.5" bestFit="1" customWidth="1"/>
    <col min="12" max="12" width="14.6640625" bestFit="1" customWidth="1"/>
    <col min="13" max="13" width="13.33203125" bestFit="1" customWidth="1"/>
    <col min="14" max="14" width="16.5" bestFit="1" customWidth="1"/>
    <col min="15" max="15" width="14.6640625" bestFit="1" customWidth="1"/>
  </cols>
  <sheetData>
    <row r="1" spans="1:18" ht="16" x14ac:dyDescent="0.2">
      <c r="A1" s="6" t="s">
        <v>11</v>
      </c>
      <c r="B1" s="28" t="s">
        <v>100</v>
      </c>
      <c r="C1" s="28"/>
      <c r="D1" s="28"/>
      <c r="E1" s="28" t="s">
        <v>81</v>
      </c>
      <c r="F1" s="28"/>
      <c r="G1" s="28"/>
      <c r="H1" s="28" t="s">
        <v>101</v>
      </c>
      <c r="I1" s="28"/>
      <c r="J1" s="28" t="s">
        <v>90</v>
      </c>
      <c r="K1" s="28"/>
      <c r="L1" s="28"/>
      <c r="M1" s="28" t="s">
        <v>89</v>
      </c>
      <c r="N1" s="28"/>
      <c r="O1" s="28"/>
      <c r="P1" s="28" t="s">
        <v>75</v>
      </c>
      <c r="Q1" s="28"/>
      <c r="R1" s="28"/>
    </row>
    <row r="2" spans="1:18" ht="16" x14ac:dyDescent="0.2">
      <c r="A2" s="6"/>
      <c r="B2" s="13" t="s">
        <v>78</v>
      </c>
      <c r="C2" s="13" t="s">
        <v>79</v>
      </c>
      <c r="D2" s="13" t="s">
        <v>80</v>
      </c>
      <c r="E2" s="13" t="s">
        <v>78</v>
      </c>
      <c r="F2" s="13" t="s">
        <v>79</v>
      </c>
      <c r="G2" s="13" t="s">
        <v>80</v>
      </c>
      <c r="H2" s="13" t="s">
        <v>78</v>
      </c>
      <c r="I2" s="13" t="s">
        <v>79</v>
      </c>
      <c r="J2" s="27"/>
      <c r="K2" s="27"/>
      <c r="L2" s="27"/>
      <c r="M2" s="27"/>
      <c r="N2" s="27"/>
      <c r="O2" s="27"/>
      <c r="P2" s="27"/>
      <c r="Q2" s="27"/>
      <c r="R2" s="27"/>
    </row>
    <row r="3" spans="1:18" ht="16" x14ac:dyDescent="0.2">
      <c r="A3" s="19" t="s">
        <v>0</v>
      </c>
      <c r="B3" s="2" t="s">
        <v>8</v>
      </c>
      <c r="C3" s="2" t="s">
        <v>8</v>
      </c>
      <c r="D3" s="3">
        <v>7.3499999999999996E-2</v>
      </c>
      <c r="E3" s="3">
        <v>0.23710000000000001</v>
      </c>
      <c r="F3" s="3">
        <v>0.1434</v>
      </c>
      <c r="G3" s="3">
        <v>0.53320000000000001</v>
      </c>
      <c r="H3" s="2">
        <v>7.1000000000000004E-3</v>
      </c>
      <c r="I3" s="2">
        <v>1.6000000000000001E-3</v>
      </c>
      <c r="J3" s="29" t="s">
        <v>85</v>
      </c>
      <c r="K3" s="29"/>
      <c r="L3" s="29"/>
      <c r="M3" s="30" t="s">
        <v>84</v>
      </c>
      <c r="N3" s="30"/>
      <c r="O3" s="30"/>
      <c r="P3" s="30" t="s">
        <v>83</v>
      </c>
      <c r="Q3" s="30"/>
      <c r="R3" s="30"/>
    </row>
    <row r="4" spans="1:18" ht="16" x14ac:dyDescent="0.2">
      <c r="A4" s="19" t="s">
        <v>1</v>
      </c>
      <c r="B4" s="2">
        <v>6.7000000000000002E-3</v>
      </c>
      <c r="C4" s="2">
        <v>2.8999999999999998E-3</v>
      </c>
      <c r="D4" s="3">
        <v>0.502</v>
      </c>
      <c r="E4" s="3">
        <v>0.21940000000000001</v>
      </c>
      <c r="F4" s="2">
        <v>5.4000000000000003E-3</v>
      </c>
      <c r="G4" s="3">
        <v>5.8200000000000002E-2</v>
      </c>
      <c r="H4" s="3">
        <v>0.27</v>
      </c>
      <c r="I4" s="3">
        <v>0.98260000000000003</v>
      </c>
      <c r="J4" s="29" t="s">
        <v>88</v>
      </c>
      <c r="K4" s="29"/>
      <c r="L4" s="29"/>
      <c r="M4" s="30" t="s">
        <v>87</v>
      </c>
      <c r="N4" s="30"/>
      <c r="O4" s="30"/>
      <c r="P4" s="30" t="s">
        <v>86</v>
      </c>
      <c r="Q4" s="30"/>
      <c r="R4" s="30"/>
    </row>
    <row r="5" spans="1:18" ht="16" x14ac:dyDescent="0.2">
      <c r="A5" s="19" t="s">
        <v>2</v>
      </c>
      <c r="B5" s="2" t="s">
        <v>8</v>
      </c>
      <c r="C5" s="2" t="s">
        <v>8</v>
      </c>
      <c r="D5" s="2" t="s">
        <v>8</v>
      </c>
      <c r="E5" s="2">
        <v>4.8999999999999998E-3</v>
      </c>
      <c r="F5" s="2" t="s">
        <v>8</v>
      </c>
      <c r="G5" s="2">
        <v>2.1499999999999998E-2</v>
      </c>
      <c r="H5" s="2">
        <v>1.5299999999999999E-2</v>
      </c>
      <c r="I5" s="2" t="s">
        <v>8</v>
      </c>
      <c r="J5" s="29" t="s">
        <v>93</v>
      </c>
      <c r="K5" s="29"/>
      <c r="L5" s="29"/>
      <c r="M5" s="29" t="s">
        <v>92</v>
      </c>
      <c r="N5" s="29"/>
      <c r="O5" s="29"/>
      <c r="P5" s="29" t="s">
        <v>91</v>
      </c>
      <c r="Q5" s="29"/>
      <c r="R5" s="29"/>
    </row>
    <row r="6" spans="1:18" ht="16" x14ac:dyDescent="0.2">
      <c r="A6" s="19" t="s">
        <v>3</v>
      </c>
      <c r="B6" s="2" t="s">
        <v>8</v>
      </c>
      <c r="C6" s="2" t="s">
        <v>8</v>
      </c>
      <c r="D6" s="2">
        <v>1.5E-3</v>
      </c>
      <c r="E6" s="2" t="s">
        <v>8</v>
      </c>
      <c r="F6" s="2" t="s">
        <v>8</v>
      </c>
      <c r="G6" s="2">
        <v>2.8999999999999998E-3</v>
      </c>
      <c r="H6" s="3">
        <v>0.1268</v>
      </c>
      <c r="I6" s="3">
        <v>0.1356</v>
      </c>
      <c r="J6" s="29" t="s">
        <v>96</v>
      </c>
      <c r="K6" s="29"/>
      <c r="L6" s="29"/>
      <c r="M6" s="29" t="s">
        <v>95</v>
      </c>
      <c r="N6" s="29"/>
      <c r="O6" s="29"/>
      <c r="P6" s="29" t="s">
        <v>94</v>
      </c>
      <c r="Q6" s="29"/>
      <c r="R6" s="29"/>
    </row>
    <row r="7" spans="1:18" ht="16" x14ac:dyDescent="0.2">
      <c r="A7" s="19" t="s">
        <v>4</v>
      </c>
      <c r="B7" s="2" t="s">
        <v>8</v>
      </c>
      <c r="C7" s="2" t="s">
        <v>8</v>
      </c>
      <c r="D7" s="2" t="s">
        <v>8</v>
      </c>
      <c r="E7" s="2" t="s">
        <v>8</v>
      </c>
      <c r="F7" s="2" t="s">
        <v>8</v>
      </c>
      <c r="G7" s="3">
        <v>5.0099999999999999E-2</v>
      </c>
      <c r="H7" s="3">
        <v>0.1522</v>
      </c>
      <c r="I7" s="2">
        <v>4.0000000000000002E-4</v>
      </c>
      <c r="J7" s="29" t="s">
        <v>99</v>
      </c>
      <c r="K7" s="29"/>
      <c r="L7" s="29"/>
      <c r="M7" s="29" t="s">
        <v>98</v>
      </c>
      <c r="N7" s="29"/>
      <c r="O7" s="29"/>
      <c r="P7" s="29" t="s">
        <v>97</v>
      </c>
      <c r="Q7" s="29"/>
      <c r="R7" s="29"/>
    </row>
    <row r="8" spans="1:18" x14ac:dyDescent="0.2">
      <c r="P8" s="1"/>
      <c r="Q8" s="1"/>
    </row>
  </sheetData>
  <mergeCells count="22">
    <mergeCell ref="P6:R6"/>
    <mergeCell ref="P7:R7"/>
    <mergeCell ref="J6:L6"/>
    <mergeCell ref="J7:L7"/>
    <mergeCell ref="M3:O3"/>
    <mergeCell ref="M4:O4"/>
    <mergeCell ref="M5:O5"/>
    <mergeCell ref="M6:O6"/>
    <mergeCell ref="M7:O7"/>
    <mergeCell ref="J5:L5"/>
    <mergeCell ref="P5:R5"/>
    <mergeCell ref="P1:R1"/>
    <mergeCell ref="J2:R2"/>
    <mergeCell ref="J3:L3"/>
    <mergeCell ref="J4:L4"/>
    <mergeCell ref="P3:R3"/>
    <mergeCell ref="P4:R4"/>
    <mergeCell ref="B1:D1"/>
    <mergeCell ref="E1:G1"/>
    <mergeCell ref="H1:I1"/>
    <mergeCell ref="J1:L1"/>
    <mergeCell ref="M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8BB62-C0C2-4D7A-B040-0DC40AD2AEF0}">
  <dimension ref="A2:G13"/>
  <sheetViews>
    <sheetView workbookViewId="0">
      <pane xSplit="1" topLeftCell="B1" activePane="topRight" state="frozen"/>
      <selection pane="topRight" activeCell="C19" sqref="C19"/>
    </sheetView>
  </sheetViews>
  <sheetFormatPr baseColWidth="10" defaultColWidth="8.83203125" defaultRowHeight="16" x14ac:dyDescent="0.2"/>
  <cols>
    <col min="1" max="1" width="58" style="21" bestFit="1" customWidth="1"/>
    <col min="2" max="5" width="36.83203125" style="21" bestFit="1" customWidth="1"/>
    <col min="6" max="6" width="39.83203125" style="21" customWidth="1"/>
    <col min="7" max="7" width="35.83203125" style="21" customWidth="1"/>
    <col min="8" max="16384" width="8.83203125" style="21"/>
  </cols>
  <sheetData>
    <row r="2" spans="1:7" x14ac:dyDescent="0.2">
      <c r="A2" s="6" t="s">
        <v>104</v>
      </c>
      <c r="B2" s="31" t="s">
        <v>12</v>
      </c>
      <c r="C2" s="32"/>
      <c r="D2" s="33"/>
      <c r="E2" s="31" t="s">
        <v>13</v>
      </c>
      <c r="F2" s="32"/>
      <c r="G2" s="33"/>
    </row>
    <row r="3" spans="1:7" x14ac:dyDescent="0.2">
      <c r="A3" s="22" t="s">
        <v>173</v>
      </c>
      <c r="B3" s="11" t="s">
        <v>77</v>
      </c>
      <c r="C3" s="11" t="s">
        <v>105</v>
      </c>
      <c r="D3" s="13" t="s">
        <v>76</v>
      </c>
      <c r="E3" s="11" t="s">
        <v>77</v>
      </c>
      <c r="F3" s="11" t="s">
        <v>105</v>
      </c>
      <c r="G3" s="13" t="s">
        <v>76</v>
      </c>
    </row>
    <row r="4" spans="1:7" x14ac:dyDescent="0.2">
      <c r="A4" s="12" t="s">
        <v>174</v>
      </c>
      <c r="B4" s="4" t="s">
        <v>177</v>
      </c>
      <c r="C4" s="4" t="s">
        <v>178</v>
      </c>
      <c r="D4" s="4" t="s">
        <v>179</v>
      </c>
      <c r="E4" s="17" t="s">
        <v>180</v>
      </c>
      <c r="F4" s="17" t="s">
        <v>181</v>
      </c>
      <c r="G4" s="16" t="s">
        <v>182</v>
      </c>
    </row>
    <row r="5" spans="1:7" x14ac:dyDescent="0.2">
      <c r="A5" s="12" t="s">
        <v>175</v>
      </c>
      <c r="B5" s="4" t="s">
        <v>185</v>
      </c>
      <c r="C5" s="4" t="s">
        <v>149</v>
      </c>
      <c r="D5" s="4" t="s">
        <v>150</v>
      </c>
      <c r="E5" s="4" t="s">
        <v>184</v>
      </c>
      <c r="F5" s="16" t="s">
        <v>183</v>
      </c>
      <c r="G5" s="16" t="s">
        <v>151</v>
      </c>
    </row>
    <row r="6" spans="1:7" x14ac:dyDescent="0.2">
      <c r="A6" s="12" t="s">
        <v>176</v>
      </c>
      <c r="B6" s="4" t="s">
        <v>186</v>
      </c>
      <c r="C6" s="4" t="s">
        <v>148</v>
      </c>
      <c r="D6" s="4" t="s">
        <v>187</v>
      </c>
      <c r="E6" s="5" t="s">
        <v>188</v>
      </c>
      <c r="F6" s="17" t="s">
        <v>189</v>
      </c>
      <c r="G6" s="17" t="s">
        <v>190</v>
      </c>
    </row>
    <row r="8" spans="1:7" s="26" customFormat="1" x14ac:dyDescent="0.2">
      <c r="A8" s="25" t="s">
        <v>196</v>
      </c>
    </row>
    <row r="9" spans="1:7" s="26" customFormat="1" x14ac:dyDescent="0.2">
      <c r="A9" s="25" t="s">
        <v>204</v>
      </c>
      <c r="B9" s="4" t="s">
        <v>199</v>
      </c>
      <c r="C9" s="4" t="s">
        <v>200</v>
      </c>
      <c r="D9" s="4" t="s">
        <v>205</v>
      </c>
      <c r="E9" s="5" t="s">
        <v>201</v>
      </c>
      <c r="F9" s="5" t="s">
        <v>202</v>
      </c>
      <c r="G9" s="5" t="s">
        <v>203</v>
      </c>
    </row>
    <row r="11" spans="1:7" ht="34" x14ac:dyDescent="0.2">
      <c r="A11" s="15" t="s">
        <v>197</v>
      </c>
      <c r="B11" s="23">
        <v>7.0499999999999998E-3</v>
      </c>
      <c r="C11" s="23">
        <v>2.4499999999999999E-3</v>
      </c>
      <c r="D11" s="23">
        <v>4.4999999999999999E-4</v>
      </c>
      <c r="E11" s="24">
        <v>0.49885000000000002</v>
      </c>
      <c r="F11" s="24">
        <v>0.4617</v>
      </c>
      <c r="G11" s="24">
        <v>0.39465</v>
      </c>
    </row>
    <row r="12" spans="1:7" ht="34" x14ac:dyDescent="0.2">
      <c r="A12" s="15" t="s">
        <v>198</v>
      </c>
      <c r="B12" s="23">
        <v>2.7650000000000001E-2</v>
      </c>
      <c r="C12" s="23">
        <v>1.7850000000000001E-2</v>
      </c>
      <c r="D12" s="23">
        <v>9.4500000000000001E-3</v>
      </c>
      <c r="E12" s="24">
        <v>0.24715000000000001</v>
      </c>
      <c r="F12" s="24">
        <v>0.43009999999999998</v>
      </c>
      <c r="G12" s="24">
        <v>6.9099999999999995E-2</v>
      </c>
    </row>
    <row r="13" spans="1:7" x14ac:dyDescent="0.2">
      <c r="A13" s="20"/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2 stats</vt:lpstr>
      <vt:lpstr>fig.3 stats</vt:lpstr>
      <vt:lpstr>fig.4 stats</vt:lpstr>
      <vt:lpstr>Fig. 5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t Kisby</dc:creator>
  <cp:lastModifiedBy>Igor Ponomarev</cp:lastModifiedBy>
  <cp:lastPrinted>2024-10-21T02:50:45Z</cp:lastPrinted>
  <dcterms:created xsi:type="dcterms:W3CDTF">2024-10-15T17:52:26Z</dcterms:created>
  <dcterms:modified xsi:type="dcterms:W3CDTF">2025-05-06T16:29:28Z</dcterms:modified>
</cp:coreProperties>
</file>